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7" i="1"/>
  <c r="C17"/>
</calcChain>
</file>

<file path=xl/sharedStrings.xml><?xml version="1.0" encoding="utf-8"?>
<sst xmlns="http://schemas.openxmlformats.org/spreadsheetml/2006/main" count="5" uniqueCount="5">
  <si>
    <t>A0A</t>
  </si>
  <si>
    <t>SPEED (m/s)</t>
  </si>
  <si>
    <t>CL</t>
  </si>
  <si>
    <t>CD</t>
  </si>
  <si>
    <r>
      <t xml:space="preserve"> Cl and Cd at 0</t>
    </r>
    <r>
      <rPr>
        <sz val="11"/>
        <color theme="1"/>
        <rFont val="Calibri"/>
        <family val="2"/>
      </rPr>
      <t>° AoA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3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9"/>
  <sheetViews>
    <sheetView tabSelected="1" workbookViewId="0">
      <selection activeCell="E20" sqref="E20"/>
    </sheetView>
  </sheetViews>
  <sheetFormatPr defaultRowHeight="15"/>
  <cols>
    <col min="2" max="2" width="28" customWidth="1"/>
  </cols>
  <sheetData>
    <row r="1" spans="1:4" ht="16.5" thickBot="1">
      <c r="A1" s="1" t="s">
        <v>0</v>
      </c>
      <c r="B1" s="2" t="s">
        <v>1</v>
      </c>
      <c r="C1" s="2" t="s">
        <v>2</v>
      </c>
      <c r="D1" s="2" t="s">
        <v>3</v>
      </c>
    </row>
    <row r="2" spans="1:4" ht="16.5" thickBot="1">
      <c r="A2" s="3">
        <v>0</v>
      </c>
      <c r="B2" s="4">
        <v>12.536911</v>
      </c>
      <c r="C2" s="5">
        <v>0.48025299999999999</v>
      </c>
      <c r="D2" s="4">
        <v>3.0277999999999999E-2</v>
      </c>
    </row>
    <row r="3" spans="1:4" ht="16.5" thickBot="1">
      <c r="A3" s="3">
        <v>0</v>
      </c>
      <c r="B3" s="4">
        <v>12.528867999999999</v>
      </c>
      <c r="C3" s="6">
        <v>0.47361599999999998</v>
      </c>
      <c r="D3" s="4">
        <v>2.9808000000000001E-2</v>
      </c>
    </row>
    <row r="4" spans="1:4" ht="16.5" thickBot="1">
      <c r="A4" s="3">
        <v>0</v>
      </c>
      <c r="B4" s="4">
        <v>12.620003000000001</v>
      </c>
      <c r="C4" s="6">
        <v>0.46578399999999998</v>
      </c>
      <c r="D4" s="4">
        <v>2.8648E-2</v>
      </c>
    </row>
    <row r="5" spans="1:4" ht="16.5" thickBot="1">
      <c r="A5" s="3">
        <v>0</v>
      </c>
      <c r="B5" s="4">
        <v>12.566032</v>
      </c>
      <c r="C5" s="6">
        <v>0.468024</v>
      </c>
      <c r="D5" s="4">
        <v>3.0994000000000001E-2</v>
      </c>
    </row>
    <row r="6" spans="1:4" ht="16.5" thickBot="1">
      <c r="A6" s="3">
        <v>0</v>
      </c>
      <c r="B6" s="4">
        <v>12.564636</v>
      </c>
      <c r="C6" s="6">
        <v>0.47647600000000001</v>
      </c>
      <c r="D6" s="4">
        <v>3.1659E-2</v>
      </c>
    </row>
    <row r="7" spans="1:4" ht="16.5" thickBot="1">
      <c r="A7" s="3">
        <v>0</v>
      </c>
      <c r="B7" s="4">
        <v>12.532551</v>
      </c>
      <c r="C7" s="6">
        <v>0.47363300000000003</v>
      </c>
      <c r="D7" s="4">
        <v>2.9812999999999999E-2</v>
      </c>
    </row>
    <row r="8" spans="1:4" ht="16.5" thickBot="1">
      <c r="A8" s="3">
        <v>0</v>
      </c>
      <c r="B8" s="4">
        <v>12.399737</v>
      </c>
      <c r="C8" s="6">
        <v>0.472306</v>
      </c>
      <c r="D8" s="4">
        <v>3.2114999999999998E-2</v>
      </c>
    </row>
    <row r="9" spans="1:4" ht="16.5" thickBot="1">
      <c r="A9" s="3">
        <v>0</v>
      </c>
      <c r="B9" s="4">
        <v>12.416134</v>
      </c>
      <c r="C9" s="6">
        <v>0.47078599999999998</v>
      </c>
      <c r="D9" s="4">
        <v>3.049E-2</v>
      </c>
    </row>
    <row r="10" spans="1:4" ht="16.5" thickBot="1">
      <c r="A10" s="3">
        <v>0</v>
      </c>
      <c r="B10" s="4">
        <v>12.43441</v>
      </c>
      <c r="C10" s="6">
        <v>0.470059</v>
      </c>
      <c r="D10" s="4">
        <v>3.3037999999999998E-2</v>
      </c>
    </row>
    <row r="11" spans="1:4" ht="16.5" thickBot="1">
      <c r="A11" s="3">
        <v>0</v>
      </c>
      <c r="B11" s="4">
        <v>12.402656</v>
      </c>
      <c r="C11" s="6">
        <v>0.477993</v>
      </c>
      <c r="D11" s="4">
        <v>3.3964000000000001E-2</v>
      </c>
    </row>
    <row r="12" spans="1:4" ht="16.5" thickBot="1">
      <c r="A12" s="3">
        <v>0</v>
      </c>
      <c r="B12" s="4">
        <v>12.436064999999999</v>
      </c>
      <c r="C12" s="6">
        <v>0.47559499999999999</v>
      </c>
      <c r="D12" s="4">
        <v>3.4937999999999997E-2</v>
      </c>
    </row>
    <row r="13" spans="1:4" ht="16.5" thickBot="1">
      <c r="A13" s="3">
        <v>0</v>
      </c>
      <c r="B13" s="4">
        <v>12.443981000000001</v>
      </c>
      <c r="C13" s="6">
        <v>0.46551399999999998</v>
      </c>
      <c r="D13" s="4">
        <v>3.1345999999999999E-2</v>
      </c>
    </row>
    <row r="14" spans="1:4" ht="16.5" thickBot="1">
      <c r="A14" s="3">
        <v>0</v>
      </c>
      <c r="B14" s="4">
        <v>12.450924000000001</v>
      </c>
      <c r="C14" s="6">
        <v>0.47420499999999999</v>
      </c>
      <c r="D14" s="4">
        <v>3.4458000000000003E-2</v>
      </c>
    </row>
    <row r="15" spans="1:4" ht="16.5" thickBot="1">
      <c r="A15" s="3">
        <v>0</v>
      </c>
      <c r="B15" s="4">
        <v>12.446362000000001</v>
      </c>
      <c r="C15" s="6">
        <v>0.46606500000000001</v>
      </c>
      <c r="D15" s="4">
        <v>3.2894E-2</v>
      </c>
    </row>
    <row r="16" spans="1:4" ht="16.5" thickBot="1">
      <c r="A16" s="3">
        <v>0</v>
      </c>
      <c r="B16" s="4">
        <v>12.498404000000001</v>
      </c>
      <c r="C16" s="6">
        <v>0.46387299999999998</v>
      </c>
      <c r="D16" s="4">
        <v>3.4637000000000001E-2</v>
      </c>
    </row>
    <row r="17" spans="2:4">
      <c r="C17">
        <f>AVERAGE(C2:C16)</f>
        <v>0.47161213333333335</v>
      </c>
      <c r="D17">
        <f>AVERAGE(D2:D16)</f>
        <v>3.1938666666666664E-2</v>
      </c>
    </row>
    <row r="19" spans="2:4">
      <c r="B19" t="s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5T17:56:25Z</dcterms:modified>
</cp:coreProperties>
</file>